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me/Library/Mobile Documents/com~apple~CloudDocs/i_StripeRust/manuscript_2022/supplementaryFIles/"/>
    </mc:Choice>
  </mc:AlternateContent>
  <xr:revisionPtr revIDLastSave="0" documentId="13_ncr:1_{B4E6B7E3-E08B-0A48-9A7C-EFE07C054934}" xr6:coauthVersionLast="47" xr6:coauthVersionMax="47" xr10:uidLastSave="{00000000-0000-0000-0000-000000000000}"/>
  <bookViews>
    <workbookView xWindow="1560" yWindow="1140" windowWidth="27240" windowHeight="15940" xr2:uid="{9F5501A3-D250-F143-A912-DAB3B62BB66B}"/>
  </bookViews>
  <sheets>
    <sheet name="PvP" sheetId="1" r:id="rId1"/>
    <sheet name="PvW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3" i="2" l="1"/>
  <c r="C12" i="2"/>
  <c r="C4" i="2"/>
  <c r="C19" i="2"/>
  <c r="C3" i="2"/>
  <c r="C9" i="2"/>
  <c r="C10" i="2"/>
  <c r="C18" i="2"/>
  <c r="C15" i="2"/>
  <c r="C14" i="2"/>
  <c r="C8" i="2"/>
  <c r="C5" i="2"/>
  <c r="C7" i="2"/>
  <c r="C11" i="2"/>
  <c r="C16" i="2"/>
  <c r="C6" i="2"/>
  <c r="C17" i="2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75" uniqueCount="146">
  <si>
    <r>
      <rPr>
        <b/>
        <i/>
        <sz val="12"/>
        <color theme="1"/>
        <rFont val="Calibri"/>
        <family val="2"/>
        <scheme val="minor"/>
      </rPr>
      <t>Pst</t>
    </r>
    <r>
      <rPr>
        <b/>
        <sz val="12"/>
        <color theme="1"/>
        <rFont val="Calibri"/>
        <family val="2"/>
        <scheme val="minor"/>
      </rPr>
      <t>-sRNA</t>
    </r>
  </si>
  <si>
    <r>
      <rPr>
        <b/>
        <i/>
        <sz val="12"/>
        <color theme="1"/>
        <rFont val="Calibri"/>
        <family val="2"/>
        <scheme val="minor"/>
      </rPr>
      <t>Pst</t>
    </r>
    <r>
      <rPr>
        <b/>
        <sz val="12"/>
        <color theme="1"/>
        <rFont val="Calibri"/>
        <family val="2"/>
        <scheme val="minor"/>
      </rPr>
      <t>-sRNA sequence</t>
    </r>
  </si>
  <si>
    <t>sRNA length (nt)</t>
  </si>
  <si>
    <t>Genomic Location</t>
  </si>
  <si>
    <t>Feature Overlap</t>
  </si>
  <si>
    <t>Region characteristics</t>
  </si>
  <si>
    <t>Pst-sR1011</t>
  </si>
  <si>
    <t>supercont1.10:150942-150961 REV, supercont1.149:83829-83848 REV</t>
  </si>
  <si>
    <t>PSTG_02101, PSTG_13696</t>
  </si>
  <si>
    <t>Pst-sR1184</t>
  </si>
  <si>
    <t>supercont1.10:564763-564782 REV</t>
  </si>
  <si>
    <t>Pst-sR1187</t>
  </si>
  <si>
    <t>supercont1.15:1131918-1131937 FWD, supercont1.147:678-697 REV</t>
  </si>
  <si>
    <t>Pst-sR1248</t>
  </si>
  <si>
    <t>supercont1.95:50509-50528 REV</t>
  </si>
  <si>
    <t>PSTG_11178</t>
  </si>
  <si>
    <t>Pst-sR1402</t>
  </si>
  <si>
    <t>supercont1.57:379458-379477 REV</t>
  </si>
  <si>
    <t>PSTG_08424, PSTG_08425</t>
  </si>
  <si>
    <t>inverted repeat</t>
  </si>
  <si>
    <t>Pst-sR1438</t>
  </si>
  <si>
    <t>supercont1.648:3817-3837 FWD</t>
  </si>
  <si>
    <t>PSTG_17586</t>
  </si>
  <si>
    <t>Pst-sR171</t>
  </si>
  <si>
    <t>supercont1.101:277127-277146 REV, supercont1.101:277615-277634 FWD</t>
  </si>
  <si>
    <t>PSTG_11537</t>
  </si>
  <si>
    <t>Pst-sR1973</t>
  </si>
  <si>
    <t>supercont1.41:631403-631423 FWD</t>
  </si>
  <si>
    <t>PSTG_06960</t>
  </si>
  <si>
    <t>Pst-sR2064</t>
  </si>
  <si>
    <t>supercont1.34:560089-560109 REV</t>
  </si>
  <si>
    <t>Pst-sR2119</t>
  </si>
  <si>
    <t>supercont1.90:296442-296462 REV</t>
  </si>
  <si>
    <t>Pst-sR2636</t>
  </si>
  <si>
    <t>supercont1.47:353236-353256 FWD, supercont1.74:21985-22005 FWD</t>
  </si>
  <si>
    <t>PSTG_09778, PSTG_07517</t>
  </si>
  <si>
    <t>Pst-sR3134</t>
  </si>
  <si>
    <t>supercont1.166:79941-79961 REV</t>
  </si>
  <si>
    <t>Pst-sR3207</t>
  </si>
  <si>
    <t>supercont1.375:8130-8150 FWD, supercont1.375:8817-8837 REV</t>
  </si>
  <si>
    <t>PSTG_17153, PSTG_17154</t>
  </si>
  <si>
    <t>Pst-sR3290</t>
  </si>
  <si>
    <t>supercont1.106:220783-220803 FWD</t>
  </si>
  <si>
    <t>Pst-sR3351</t>
  </si>
  <si>
    <t>supercont1.32:32740-32760 REV, supercont1.45:246729-246749 FWD, supercont1.51:254379-254399 FWD,  supercont1.60:213240-213260 REV, supercont1.532:6334-6354 FWD, supercont1.119:284919-284939 REV</t>
  </si>
  <si>
    <t>PSTG_07878</t>
  </si>
  <si>
    <t>Pst-sR3694</t>
  </si>
  <si>
    <t>supercont1.648:3768-3789 REV, supercont1.6130:523-544 REV</t>
  </si>
  <si>
    <t>PSTG_17586, PSTG 19372</t>
  </si>
  <si>
    <t>Pst-sR4376</t>
  </si>
  <si>
    <t>supercont1.44:250275-250296 FWD, supercont1.149:165494-165515 REV, supercont1.154:69805-69826 FWD</t>
  </si>
  <si>
    <t>Pst-sR716</t>
  </si>
  <si>
    <t>supercont1.119:288392-288411 FWD, supercont1.119:289087-289106 REV</t>
  </si>
  <si>
    <t>PSTG_12408</t>
  </si>
  <si>
    <t>Pst-sR83</t>
  </si>
  <si>
    <t>supercont1.8770:15-34 REV</t>
  </si>
  <si>
    <t>PSTG_19993</t>
  </si>
  <si>
    <t>Pst-sR982</t>
  </si>
  <si>
    <t>supercont1.172:123046-123065 FWD</t>
  </si>
  <si>
    <t>PSTG_14447</t>
  </si>
  <si>
    <r>
      <rPr>
        <b/>
        <i/>
        <sz val="12"/>
        <color theme="1"/>
        <rFont val="Calibri"/>
        <family val="2"/>
        <scheme val="minor"/>
      </rPr>
      <t>Pst</t>
    </r>
    <r>
      <rPr>
        <b/>
        <sz val="12"/>
        <color theme="1"/>
        <rFont val="Calibri"/>
        <family val="2"/>
        <scheme val="minor"/>
      </rPr>
      <t xml:space="preserve">-sRNA targeting </t>
    </r>
    <r>
      <rPr>
        <b/>
        <i/>
        <sz val="12"/>
        <color theme="1"/>
        <rFont val="Calibri"/>
        <family val="2"/>
        <scheme val="minor"/>
      </rPr>
      <t>Tae</t>
    </r>
    <r>
      <rPr>
        <b/>
        <sz val="12"/>
        <color theme="1"/>
        <rFont val="Calibri"/>
        <family val="2"/>
        <scheme val="minor"/>
      </rPr>
      <t xml:space="preserve"> transcripts</t>
    </r>
  </si>
  <si>
    <t>Pst-sRNA</t>
  </si>
  <si>
    <r>
      <rPr>
        <b/>
        <i/>
        <sz val="12"/>
        <color theme="1"/>
        <rFont val="Calibri"/>
        <family val="2"/>
        <scheme val="minor"/>
      </rPr>
      <t>Pst</t>
    </r>
    <r>
      <rPr>
        <b/>
        <sz val="12"/>
        <color theme="1"/>
        <rFont val="Calibri"/>
        <family val="2"/>
        <scheme val="minor"/>
      </rPr>
      <t xml:space="preserve">-sRNA sequence </t>
    </r>
  </si>
  <si>
    <t>Pst-sR660</t>
  </si>
  <si>
    <t>TATCAAATTTCTCCCCTTCT</t>
  </si>
  <si>
    <t>supercont1.54:169307-169326 REV, supercont1.54:168210-168229 FWD</t>
  </si>
  <si>
    <t>PSTG_08125</t>
  </si>
  <si>
    <t>long inverted repeat</t>
  </si>
  <si>
    <t>Pst-sR174</t>
  </si>
  <si>
    <t>CACTTTGTGTTTGTTGGACC</t>
  </si>
  <si>
    <t>none</t>
  </si>
  <si>
    <t>Pst-sR633</t>
  </si>
  <si>
    <t>TTCGAAGTCGTTGTGGCGCT</t>
  </si>
  <si>
    <t>supercont1.95:50480-50499 REV</t>
  </si>
  <si>
    <t>Pst-sR3193</t>
  </si>
  <si>
    <t>AATCTTGTGAAACTTGGTCGT</t>
  </si>
  <si>
    <t>supercont1.44:378543-378563 FWD</t>
  </si>
  <si>
    <t>PSTG_07245 (ribosomal SSU)</t>
  </si>
  <si>
    <t>Pst-sR2590</t>
  </si>
  <si>
    <t>TATGTGTTGGTCTTGTTGGCG</t>
  </si>
  <si>
    <t>supercont1.10:565152-565172 REV</t>
  </si>
  <si>
    <t>PSTG_02163</t>
  </si>
  <si>
    <t>Pst-sR1739</t>
  </si>
  <si>
    <t>TCTACGCATGAAGCATTGGTC</t>
  </si>
  <si>
    <t>supercont1.233:52139-52159 FWD</t>
  </si>
  <si>
    <t>Pst-sR2670</t>
  </si>
  <si>
    <t>ATTTAAAATTGTGGGATGGTT</t>
  </si>
  <si>
    <t>supercont1.233:78865-78885 FWD, supercont1.233:79340-79360 REV</t>
  </si>
  <si>
    <t>PSTG_15745, PSTG_15746</t>
  </si>
  <si>
    <t>Pst-sR3974</t>
  </si>
  <si>
    <t>TTTATCAAATTTCTCCCCTTCT</t>
  </si>
  <si>
    <t>supercont1.54:168208-168229 FWD, supercont1.54:169307-169328 REV</t>
  </si>
  <si>
    <t>Pst-sR4238</t>
  </si>
  <si>
    <t>CCCTTGTTCCTTCCAATGATCC</t>
  </si>
  <si>
    <t>supercont1.171:106713-106734 REV</t>
  </si>
  <si>
    <t>Pst-sR665</t>
  </si>
  <si>
    <t>AACTGTGGTCGTTTTGGTCA</t>
  </si>
  <si>
    <t>supercont1.47:350706-350725 REV</t>
  </si>
  <si>
    <t>Pst-sR2973</t>
  </si>
  <si>
    <t>TTTTGTACTTAAGCCTTTCTT</t>
  </si>
  <si>
    <t>supercont1.38:115217-115237 FWD, supercont1.38:115695-115715 REV</t>
  </si>
  <si>
    <t>PSTG_06537</t>
  </si>
  <si>
    <t>Pst-sR2770</t>
  </si>
  <si>
    <t>TTGAGATCGGCACCGTACTGG</t>
  </si>
  <si>
    <t>supercont1.118:194022-194042 FWD</t>
  </si>
  <si>
    <t>PSTG_12349</t>
  </si>
  <si>
    <t>Pst-sR1031</t>
  </si>
  <si>
    <t>TTTTGTCTGCGAGCTGTTTT</t>
  </si>
  <si>
    <t>supercont1.34:4074-4093 FWD, supercont1.34:3247-3266 REV</t>
  </si>
  <si>
    <t>PSTG_06012</t>
  </si>
  <si>
    <t>Pst-sR972</t>
  </si>
  <si>
    <t>TGTCTTCTGTGTTGCCCAGT</t>
  </si>
  <si>
    <t>supercont1.375:8196-8215 FWD, supercont1.375:8752-8771 REV</t>
  </si>
  <si>
    <t>Pst-sR1075</t>
  </si>
  <si>
    <t>TTAAGAGGGTTGTTCAGTTC</t>
  </si>
  <si>
    <t>supercont1.36:702048-702067 FWD</t>
  </si>
  <si>
    <t>Gypsy-12 element</t>
  </si>
  <si>
    <t>Pst-sR3845</t>
  </si>
  <si>
    <t>CTCCCTTGTGCTGTCAGGCAAA</t>
  </si>
  <si>
    <t>Pst-sR393</t>
  </si>
  <si>
    <t>TATCAGGTAGGGTGAAGAGC</t>
  </si>
  <si>
    <t>supercont1.233:78907-78926 FWD, supercont1.233:79299-79318 REV</t>
  </si>
  <si>
    <t>CAAUACCCUUGGAUCAGGCC</t>
  </si>
  <si>
    <t>GGCUACCGAUCCAAUUGGGC</t>
  </si>
  <si>
    <t>UUAUGCGAGAGUUGGAAAGA</t>
  </si>
  <si>
    <t>UUGUUGAGUCGCGGUCUUCG</t>
  </si>
  <si>
    <t>UAGCCAGGCGAUUCUCUUCG</t>
  </si>
  <si>
    <t>UCAACUAAGACCAAAAGGACC</t>
  </si>
  <si>
    <t>UUCACCUUCUGUUCCAUACU</t>
  </si>
  <si>
    <t>UAAGUCGAUGAGGAACGAUUU</t>
  </si>
  <si>
    <t>UUCCGAGACCAAGUUAGAUUG</t>
  </si>
  <si>
    <t>UUGACAGCCUUCCCUUUCCCC</t>
  </si>
  <si>
    <t>UUUGAGAUUGAAAAGGCUGCC</t>
  </si>
  <si>
    <t>AGGCAGUUGAUCAUCGCGGCC</t>
  </si>
  <si>
    <t>AAGUGCAAAGUGUGAGAUCGU</t>
  </si>
  <si>
    <t>CACUAUUUUUCCUUCCUUUUU</t>
  </si>
  <si>
    <t>UCACGUAAGCGUCUUGGCCUG</t>
  </si>
  <si>
    <t>UCGUUUUGGUGGUUUCCUGUCU</t>
  </si>
  <si>
    <t>UUUGGCAGGGUUGUCUAAAGCC</t>
  </si>
  <si>
    <t>CAUGAGCGUUGAUUGGGCUA</t>
  </si>
  <si>
    <t>UUGUCCUCAUUGCCACAGCC</t>
  </si>
  <si>
    <t>UCCACGAUGCGUUGGGCUCU</t>
  </si>
  <si>
    <t>supercont1.94:13213-13232 REV, supercont1.94:13504-13523 FWD; supercont1.377:662-681 FWD</t>
  </si>
  <si>
    <t>supercont1.257:33000-33021 FWD, supercont1.257:33322-33343 REV; supercont1.257:33508-33529 FWD, supercont1.257:33830-33851 REV; supercont1.271:73115-73136 FWD</t>
  </si>
  <si>
    <t>ENSRNAG00053750014 (U2 spliceosomal RNA); ENSRNAG00053750068 (U2 spliceosomal RNA)</t>
  </si>
  <si>
    <r>
      <t xml:space="preserve">Supplementary File S8: </t>
    </r>
    <r>
      <rPr>
        <b/>
        <i/>
        <sz val="12"/>
        <color theme="1"/>
        <rFont val="Calibri"/>
        <family val="2"/>
        <scheme val="minor"/>
      </rPr>
      <t>Pst</t>
    </r>
    <r>
      <rPr>
        <b/>
        <sz val="12"/>
        <color theme="1"/>
        <rFont val="Calibri"/>
        <family val="2"/>
        <scheme val="minor"/>
      </rPr>
      <t xml:space="preserve">-sRNA targeting </t>
    </r>
    <r>
      <rPr>
        <b/>
        <i/>
        <sz val="12"/>
        <color theme="1"/>
        <rFont val="Calibri"/>
        <family val="2"/>
        <scheme val="minor"/>
      </rPr>
      <t>Pst</t>
    </r>
    <r>
      <rPr>
        <b/>
        <sz val="12"/>
        <color theme="1"/>
        <rFont val="Calibri"/>
        <family val="2"/>
        <scheme val="minor"/>
      </rPr>
      <t xml:space="preserve"> transcripts. Two tabs --&gt;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0" xfId="0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3A08F-5912-494B-8D29-6DA87A83970B}">
  <dimension ref="A1:F22"/>
  <sheetViews>
    <sheetView tabSelected="1" zoomScale="120" zoomScaleNormal="120" workbookViewId="0"/>
  </sheetViews>
  <sheetFormatPr baseColWidth="10" defaultRowHeight="16" x14ac:dyDescent="0.2"/>
  <cols>
    <col min="2" max="2" width="26.6640625" bestFit="1" customWidth="1"/>
    <col min="3" max="3" width="14.83203125" bestFit="1" customWidth="1"/>
    <col min="4" max="4" width="61.5" customWidth="1"/>
    <col min="5" max="5" width="23.1640625" bestFit="1" customWidth="1"/>
    <col min="6" max="6" width="19.33203125" bestFit="1" customWidth="1"/>
  </cols>
  <sheetData>
    <row r="1" spans="1:6" x14ac:dyDescent="0.2">
      <c r="A1" s="1" t="s">
        <v>145</v>
      </c>
    </row>
    <row r="2" spans="1:6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2">
      <c r="A3" t="s">
        <v>6</v>
      </c>
      <c r="B3" t="s">
        <v>122</v>
      </c>
      <c r="C3">
        <f t="shared" ref="C3:C22" si="0">LEN(B3)</f>
        <v>20</v>
      </c>
      <c r="D3" t="s">
        <v>7</v>
      </c>
      <c r="E3" t="s">
        <v>8</v>
      </c>
    </row>
    <row r="4" spans="1:6" x14ac:dyDescent="0.2">
      <c r="A4" t="s">
        <v>9</v>
      </c>
      <c r="B4" t="s">
        <v>123</v>
      </c>
      <c r="C4">
        <f t="shared" si="0"/>
        <v>20</v>
      </c>
      <c r="D4" t="s">
        <v>10</v>
      </c>
    </row>
    <row r="5" spans="1:6" x14ac:dyDescent="0.2">
      <c r="A5" t="s">
        <v>11</v>
      </c>
      <c r="B5" t="s">
        <v>124</v>
      </c>
      <c r="C5">
        <f t="shared" si="0"/>
        <v>20</v>
      </c>
      <c r="D5" t="s">
        <v>12</v>
      </c>
    </row>
    <row r="6" spans="1:6" x14ac:dyDescent="0.2">
      <c r="A6" t="s">
        <v>13</v>
      </c>
      <c r="B6" t="s">
        <v>125</v>
      </c>
      <c r="C6">
        <f t="shared" si="0"/>
        <v>20</v>
      </c>
      <c r="D6" t="s">
        <v>14</v>
      </c>
      <c r="E6" t="s">
        <v>15</v>
      </c>
    </row>
    <row r="7" spans="1:6" x14ac:dyDescent="0.2">
      <c r="A7" t="s">
        <v>16</v>
      </c>
      <c r="B7" t="s">
        <v>126</v>
      </c>
      <c r="C7">
        <f t="shared" si="0"/>
        <v>20</v>
      </c>
      <c r="D7" t="s">
        <v>17</v>
      </c>
      <c r="E7" t="s">
        <v>18</v>
      </c>
      <c r="F7" t="s">
        <v>19</v>
      </c>
    </row>
    <row r="8" spans="1:6" x14ac:dyDescent="0.2">
      <c r="A8" t="s">
        <v>20</v>
      </c>
      <c r="B8" t="s">
        <v>127</v>
      </c>
      <c r="C8">
        <f t="shared" si="0"/>
        <v>21</v>
      </c>
      <c r="D8" t="s">
        <v>21</v>
      </c>
      <c r="E8" t="s">
        <v>22</v>
      </c>
      <c r="F8" t="s">
        <v>19</v>
      </c>
    </row>
    <row r="9" spans="1:6" x14ac:dyDescent="0.2">
      <c r="A9" t="s">
        <v>23</v>
      </c>
      <c r="B9" t="s">
        <v>128</v>
      </c>
      <c r="C9">
        <f t="shared" si="0"/>
        <v>20</v>
      </c>
      <c r="D9" t="s">
        <v>24</v>
      </c>
      <c r="E9" t="s">
        <v>25</v>
      </c>
      <c r="F9" t="s">
        <v>19</v>
      </c>
    </row>
    <row r="10" spans="1:6" x14ac:dyDescent="0.2">
      <c r="A10" t="s">
        <v>26</v>
      </c>
      <c r="B10" t="s">
        <v>129</v>
      </c>
      <c r="C10">
        <f t="shared" si="0"/>
        <v>21</v>
      </c>
      <c r="D10" t="s">
        <v>27</v>
      </c>
      <c r="E10" t="s">
        <v>28</v>
      </c>
      <c r="F10" t="s">
        <v>19</v>
      </c>
    </row>
    <row r="11" spans="1:6" x14ac:dyDescent="0.2">
      <c r="A11" t="s">
        <v>29</v>
      </c>
      <c r="B11" t="s">
        <v>130</v>
      </c>
      <c r="C11">
        <f t="shared" si="0"/>
        <v>21</v>
      </c>
      <c r="D11" t="s">
        <v>30</v>
      </c>
    </row>
    <row r="12" spans="1:6" x14ac:dyDescent="0.2">
      <c r="A12" t="s">
        <v>31</v>
      </c>
      <c r="B12" t="s">
        <v>131</v>
      </c>
      <c r="C12">
        <f t="shared" si="0"/>
        <v>21</v>
      </c>
      <c r="D12" t="s">
        <v>32</v>
      </c>
      <c r="F12" t="s">
        <v>19</v>
      </c>
    </row>
    <row r="13" spans="1:6" x14ac:dyDescent="0.2">
      <c r="A13" t="s">
        <v>33</v>
      </c>
      <c r="B13" t="s">
        <v>132</v>
      </c>
      <c r="C13">
        <f t="shared" si="0"/>
        <v>21</v>
      </c>
      <c r="D13" t="s">
        <v>34</v>
      </c>
      <c r="E13" t="s">
        <v>35</v>
      </c>
    </row>
    <row r="14" spans="1:6" x14ac:dyDescent="0.2">
      <c r="A14" t="s">
        <v>36</v>
      </c>
      <c r="B14" t="s">
        <v>133</v>
      </c>
      <c r="C14">
        <f t="shared" si="0"/>
        <v>21</v>
      </c>
      <c r="D14" t="s">
        <v>37</v>
      </c>
    </row>
    <row r="15" spans="1:6" x14ac:dyDescent="0.2">
      <c r="A15" t="s">
        <v>38</v>
      </c>
      <c r="B15" t="s">
        <v>134</v>
      </c>
      <c r="C15">
        <f t="shared" si="0"/>
        <v>21</v>
      </c>
      <c r="D15" t="s">
        <v>39</v>
      </c>
      <c r="E15" t="s">
        <v>40</v>
      </c>
      <c r="F15" t="s">
        <v>19</v>
      </c>
    </row>
    <row r="16" spans="1:6" x14ac:dyDescent="0.2">
      <c r="A16" t="s">
        <v>41</v>
      </c>
      <c r="B16" t="s">
        <v>135</v>
      </c>
      <c r="C16">
        <f t="shared" si="0"/>
        <v>21</v>
      </c>
      <c r="D16" t="s">
        <v>42</v>
      </c>
    </row>
    <row r="17" spans="1:6" x14ac:dyDescent="0.2">
      <c r="A17" t="s">
        <v>43</v>
      </c>
      <c r="B17" t="s">
        <v>136</v>
      </c>
      <c r="C17">
        <f t="shared" si="0"/>
        <v>21</v>
      </c>
      <c r="D17" t="s">
        <v>44</v>
      </c>
      <c r="E17" t="s">
        <v>45</v>
      </c>
      <c r="F17" t="s">
        <v>19</v>
      </c>
    </row>
    <row r="18" spans="1:6" x14ac:dyDescent="0.2">
      <c r="A18" t="s">
        <v>46</v>
      </c>
      <c r="B18" t="s">
        <v>137</v>
      </c>
      <c r="C18">
        <f t="shared" si="0"/>
        <v>22</v>
      </c>
      <c r="D18" t="s">
        <v>47</v>
      </c>
      <c r="E18" t="s">
        <v>48</v>
      </c>
    </row>
    <row r="19" spans="1:6" x14ac:dyDescent="0.2">
      <c r="A19" t="s">
        <v>49</v>
      </c>
      <c r="B19" t="s">
        <v>138</v>
      </c>
      <c r="C19">
        <f t="shared" si="0"/>
        <v>22</v>
      </c>
      <c r="D19" t="s">
        <v>50</v>
      </c>
    </row>
    <row r="20" spans="1:6" x14ac:dyDescent="0.2">
      <c r="A20" t="s">
        <v>51</v>
      </c>
      <c r="B20" t="s">
        <v>139</v>
      </c>
      <c r="C20">
        <f t="shared" si="0"/>
        <v>20</v>
      </c>
      <c r="D20" t="s">
        <v>52</v>
      </c>
      <c r="E20" t="s">
        <v>53</v>
      </c>
      <c r="F20" t="s">
        <v>19</v>
      </c>
    </row>
    <row r="21" spans="1:6" x14ac:dyDescent="0.2">
      <c r="A21" t="s">
        <v>54</v>
      </c>
      <c r="B21" t="s">
        <v>140</v>
      </c>
      <c r="C21">
        <f t="shared" si="0"/>
        <v>20</v>
      </c>
      <c r="D21" t="s">
        <v>55</v>
      </c>
      <c r="E21" t="s">
        <v>56</v>
      </c>
    </row>
    <row r="22" spans="1:6" x14ac:dyDescent="0.2">
      <c r="A22" t="s">
        <v>57</v>
      </c>
      <c r="B22" t="s">
        <v>141</v>
      </c>
      <c r="C22">
        <f t="shared" si="0"/>
        <v>20</v>
      </c>
      <c r="D22" t="s">
        <v>58</v>
      </c>
      <c r="E22" t="s">
        <v>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4BAF5-C780-D644-9AE9-C512B2BF8758}">
  <dimension ref="A1:F19"/>
  <sheetViews>
    <sheetView zoomScale="120" zoomScaleNormal="120" workbookViewId="0">
      <selection activeCell="B15" sqref="B15"/>
    </sheetView>
  </sheetViews>
  <sheetFormatPr baseColWidth="10" defaultRowHeight="16" x14ac:dyDescent="0.2"/>
  <cols>
    <col min="1" max="1" width="11.33203125" customWidth="1"/>
    <col min="2" max="2" width="25.83203125" bestFit="1" customWidth="1"/>
    <col min="3" max="3" width="14.83203125" bestFit="1" customWidth="1"/>
    <col min="4" max="4" width="61.6640625" customWidth="1"/>
    <col min="5" max="5" width="30" customWidth="1"/>
    <col min="6" max="6" width="19.33203125" bestFit="1" customWidth="1"/>
  </cols>
  <sheetData>
    <row r="1" spans="1:6" x14ac:dyDescent="0.2">
      <c r="A1" s="1" t="s">
        <v>60</v>
      </c>
    </row>
    <row r="2" spans="1:6" x14ac:dyDescent="0.2">
      <c r="A2" s="2" t="s">
        <v>61</v>
      </c>
      <c r="B2" s="2" t="s">
        <v>62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2">
      <c r="A3" t="s">
        <v>106</v>
      </c>
      <c r="B3" t="s">
        <v>107</v>
      </c>
      <c r="C3">
        <f t="shared" ref="C3:C19" si="0">LEN(B3)</f>
        <v>20</v>
      </c>
      <c r="D3" t="s">
        <v>108</v>
      </c>
      <c r="E3" t="s">
        <v>109</v>
      </c>
      <c r="F3" t="s">
        <v>67</v>
      </c>
    </row>
    <row r="4" spans="1:6" x14ac:dyDescent="0.2">
      <c r="A4" t="s">
        <v>113</v>
      </c>
      <c r="B4" t="s">
        <v>114</v>
      </c>
      <c r="C4">
        <f t="shared" si="0"/>
        <v>20</v>
      </c>
      <c r="D4" t="s">
        <v>115</v>
      </c>
      <c r="E4" t="s">
        <v>116</v>
      </c>
      <c r="F4" t="s">
        <v>67</v>
      </c>
    </row>
    <row r="5" spans="1:6" x14ac:dyDescent="0.2">
      <c r="A5" t="s">
        <v>82</v>
      </c>
      <c r="B5" t="s">
        <v>83</v>
      </c>
      <c r="C5">
        <f t="shared" si="0"/>
        <v>21</v>
      </c>
      <c r="D5" t="s">
        <v>84</v>
      </c>
      <c r="E5" t="s">
        <v>70</v>
      </c>
      <c r="F5" t="s">
        <v>67</v>
      </c>
    </row>
    <row r="6" spans="1:6" x14ac:dyDescent="0.2">
      <c r="A6" s="3" t="s">
        <v>68</v>
      </c>
      <c r="B6" s="3" t="s">
        <v>69</v>
      </c>
      <c r="C6" s="3">
        <f t="shared" si="0"/>
        <v>20</v>
      </c>
      <c r="D6" t="s">
        <v>142</v>
      </c>
      <c r="E6" t="s">
        <v>70</v>
      </c>
      <c r="F6" t="s">
        <v>67</v>
      </c>
    </row>
    <row r="7" spans="1:6" x14ac:dyDescent="0.2">
      <c r="A7" t="s">
        <v>78</v>
      </c>
      <c r="B7" t="s">
        <v>79</v>
      </c>
      <c r="C7">
        <f t="shared" si="0"/>
        <v>21</v>
      </c>
      <c r="D7" t="s">
        <v>80</v>
      </c>
      <c r="E7" t="s">
        <v>81</v>
      </c>
    </row>
    <row r="8" spans="1:6" x14ac:dyDescent="0.2">
      <c r="A8" t="s">
        <v>85</v>
      </c>
      <c r="B8" t="s">
        <v>86</v>
      </c>
      <c r="C8">
        <f t="shared" si="0"/>
        <v>21</v>
      </c>
      <c r="D8" t="s">
        <v>87</v>
      </c>
      <c r="E8" t="s">
        <v>88</v>
      </c>
      <c r="F8" t="s">
        <v>67</v>
      </c>
    </row>
    <row r="9" spans="1:6" x14ac:dyDescent="0.2">
      <c r="A9" t="s">
        <v>102</v>
      </c>
      <c r="B9" t="s">
        <v>103</v>
      </c>
      <c r="C9">
        <f t="shared" si="0"/>
        <v>21</v>
      </c>
      <c r="D9" t="s">
        <v>104</v>
      </c>
      <c r="E9" t="s">
        <v>105</v>
      </c>
    </row>
    <row r="10" spans="1:6" x14ac:dyDescent="0.2">
      <c r="A10" t="s">
        <v>98</v>
      </c>
      <c r="B10" t="s">
        <v>99</v>
      </c>
      <c r="C10">
        <f t="shared" si="0"/>
        <v>21</v>
      </c>
      <c r="D10" t="s">
        <v>100</v>
      </c>
      <c r="E10" t="s">
        <v>101</v>
      </c>
      <c r="F10" t="s">
        <v>67</v>
      </c>
    </row>
    <row r="11" spans="1:6" x14ac:dyDescent="0.2">
      <c r="A11" t="s">
        <v>74</v>
      </c>
      <c r="B11" t="s">
        <v>75</v>
      </c>
      <c r="C11">
        <f t="shared" si="0"/>
        <v>21</v>
      </c>
      <c r="D11" t="s">
        <v>76</v>
      </c>
      <c r="E11" t="s">
        <v>77</v>
      </c>
    </row>
    <row r="12" spans="1:6" x14ac:dyDescent="0.2">
      <c r="A12" s="3" t="s">
        <v>117</v>
      </c>
      <c r="B12" s="3" t="s">
        <v>118</v>
      </c>
      <c r="C12" s="3">
        <f t="shared" si="0"/>
        <v>22</v>
      </c>
      <c r="D12" t="s">
        <v>143</v>
      </c>
      <c r="E12" t="s">
        <v>144</v>
      </c>
      <c r="F12" t="s">
        <v>67</v>
      </c>
    </row>
    <row r="13" spans="1:6" x14ac:dyDescent="0.2">
      <c r="A13" t="s">
        <v>119</v>
      </c>
      <c r="B13" t="s">
        <v>120</v>
      </c>
      <c r="C13">
        <f t="shared" si="0"/>
        <v>20</v>
      </c>
      <c r="D13" t="s">
        <v>121</v>
      </c>
      <c r="E13" t="s">
        <v>88</v>
      </c>
      <c r="F13" t="s">
        <v>67</v>
      </c>
    </row>
    <row r="14" spans="1:6" x14ac:dyDescent="0.2">
      <c r="A14" t="s">
        <v>89</v>
      </c>
      <c r="B14" t="s">
        <v>90</v>
      </c>
      <c r="C14">
        <f t="shared" si="0"/>
        <v>22</v>
      </c>
      <c r="D14" t="s">
        <v>91</v>
      </c>
      <c r="E14" t="s">
        <v>66</v>
      </c>
      <c r="F14" t="s">
        <v>67</v>
      </c>
    </row>
    <row r="15" spans="1:6" x14ac:dyDescent="0.2">
      <c r="A15" t="s">
        <v>92</v>
      </c>
      <c r="B15" t="s">
        <v>93</v>
      </c>
      <c r="C15">
        <f t="shared" si="0"/>
        <v>22</v>
      </c>
      <c r="D15" t="s">
        <v>94</v>
      </c>
      <c r="E15" t="s">
        <v>70</v>
      </c>
      <c r="F15" t="s">
        <v>67</v>
      </c>
    </row>
    <row r="16" spans="1:6" x14ac:dyDescent="0.2">
      <c r="A16" t="s">
        <v>71</v>
      </c>
      <c r="B16" t="s">
        <v>72</v>
      </c>
      <c r="C16">
        <f t="shared" si="0"/>
        <v>20</v>
      </c>
      <c r="D16" t="s">
        <v>73</v>
      </c>
      <c r="E16" t="s">
        <v>70</v>
      </c>
    </row>
    <row r="17" spans="1:6" x14ac:dyDescent="0.2">
      <c r="A17" t="s">
        <v>63</v>
      </c>
      <c r="B17" t="s">
        <v>64</v>
      </c>
      <c r="C17">
        <f t="shared" si="0"/>
        <v>20</v>
      </c>
      <c r="D17" t="s">
        <v>65</v>
      </c>
      <c r="E17" t="s">
        <v>66</v>
      </c>
      <c r="F17" t="s">
        <v>67</v>
      </c>
    </row>
    <row r="18" spans="1:6" x14ac:dyDescent="0.2">
      <c r="A18" t="s">
        <v>95</v>
      </c>
      <c r="B18" t="s">
        <v>96</v>
      </c>
      <c r="C18">
        <f t="shared" si="0"/>
        <v>20</v>
      </c>
      <c r="D18" t="s">
        <v>97</v>
      </c>
      <c r="E18" t="s">
        <v>70</v>
      </c>
    </row>
    <row r="19" spans="1:6" x14ac:dyDescent="0.2">
      <c r="A19" t="s">
        <v>110</v>
      </c>
      <c r="B19" t="s">
        <v>111</v>
      </c>
      <c r="C19">
        <f t="shared" si="0"/>
        <v>20</v>
      </c>
      <c r="D19" t="s">
        <v>112</v>
      </c>
      <c r="E19" t="s">
        <v>40</v>
      </c>
      <c r="F19" t="s">
        <v>67</v>
      </c>
    </row>
  </sheetData>
  <sortState xmlns:xlrd2="http://schemas.microsoft.com/office/spreadsheetml/2017/richdata2" ref="A3:F19">
    <sortCondition ref="A3:A19"/>
  </sortState>
  <conditionalFormatting sqref="A3:B1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vP</vt:lpstr>
      <vt:lpstr>Pv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8T20:12:16Z</dcterms:created>
  <dcterms:modified xsi:type="dcterms:W3CDTF">2022-06-05T18:50:08Z</dcterms:modified>
</cp:coreProperties>
</file>